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hellwi\Dropbox\Uni\Promotion\Manuskripte\Promotionspaper\Paper Purification of Phage via Boncat\For submission\Supplement\"/>
    </mc:Choice>
  </mc:AlternateContent>
  <xr:revisionPtr revIDLastSave="0" documentId="13_ncr:1_{2624A903-D9AF-413A-B34D-337135382D8C}" xr6:coauthVersionLast="36" xr6:coauthVersionMax="47" xr10:uidLastSave="{00000000-0000-0000-0000-000000000000}"/>
  <bookViews>
    <workbookView xWindow="-105" yWindow="-105" windowWidth="23250" windowHeight="12450" activeTab="1" xr2:uid="{A049911F-7A40-4555-AF2F-BDAF40486000}"/>
  </bookViews>
  <sheets>
    <sheet name="Description" sheetId="5" r:id="rId1"/>
    <sheet name="duplicate_R1_R2" sheetId="3" r:id="rId2"/>
    <sheet name="outlier R3" sheetId="6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3" l="1"/>
  <c r="M5" i="3"/>
  <c r="M6" i="3"/>
  <c r="M7" i="3"/>
  <c r="M3" i="3"/>
  <c r="E4" i="3"/>
  <c r="E5" i="3"/>
  <c r="E6" i="3"/>
  <c r="E7" i="3"/>
  <c r="E3" i="3"/>
  <c r="F3" i="3"/>
  <c r="D3" i="3"/>
  <c r="O7" i="3"/>
  <c r="N7" i="3"/>
  <c r="L7" i="3"/>
  <c r="G7" i="3"/>
  <c r="F7" i="3"/>
  <c r="D7" i="3"/>
  <c r="O6" i="3"/>
  <c r="N6" i="3"/>
  <c r="L6" i="3"/>
  <c r="G6" i="3"/>
  <c r="F6" i="3"/>
  <c r="D6" i="3"/>
  <c r="O5" i="3"/>
  <c r="N5" i="3"/>
  <c r="L5" i="3"/>
  <c r="G5" i="3"/>
  <c r="F5" i="3"/>
  <c r="D5" i="3"/>
  <c r="O4" i="3"/>
  <c r="N4" i="3"/>
  <c r="L4" i="3"/>
  <c r="G4" i="3"/>
  <c r="F4" i="3"/>
  <c r="D4" i="3"/>
  <c r="O3" i="3"/>
  <c r="N3" i="3"/>
  <c r="L3" i="3"/>
  <c r="G3" i="3"/>
  <c r="I7" i="3" l="1"/>
  <c r="H4" i="3"/>
  <c r="H6" i="3"/>
  <c r="P6" i="3"/>
  <c r="I6" i="3"/>
  <c r="H5" i="3"/>
  <c r="Q6" i="3"/>
  <c r="Q3" i="3"/>
  <c r="I3" i="3"/>
  <c r="Q7" i="3"/>
  <c r="P4" i="3"/>
  <c r="P3" i="3"/>
  <c r="H3" i="3"/>
  <c r="Q5" i="3"/>
  <c r="I4" i="3"/>
  <c r="Q4" i="3"/>
  <c r="I5" i="3"/>
  <c r="P5" i="3"/>
  <c r="P7" i="3"/>
  <c r="H7" i="3"/>
</calcChain>
</file>

<file path=xl/sharedStrings.xml><?xml version="1.0" encoding="utf-8"?>
<sst xmlns="http://schemas.openxmlformats.org/spreadsheetml/2006/main" count="36" uniqueCount="23">
  <si>
    <t>R1</t>
  </si>
  <si>
    <t>R2</t>
  </si>
  <si>
    <t>MAX</t>
  </si>
  <si>
    <t>MIN</t>
  </si>
  <si>
    <t>average</t>
  </si>
  <si>
    <t>upper</t>
  </si>
  <si>
    <t>bottom</t>
  </si>
  <si>
    <t>P. fluorescens</t>
  </si>
  <si>
    <t>E. coli</t>
  </si>
  <si>
    <t>time</t>
  </si>
  <si>
    <t>0 min</t>
  </si>
  <si>
    <t>10 min</t>
  </si>
  <si>
    <t>20 min</t>
  </si>
  <si>
    <t>30 min</t>
  </si>
  <si>
    <t>60 min</t>
  </si>
  <si>
    <t>standard variation</t>
  </si>
  <si>
    <t xml:space="preserve">The data are from a FACS analysis performed as described in Protocol S4 – Click chemistry with native AHA-labelled phages for later phage-host detection with fluorescence microscopy and FACS or purification of the newly produced phages with magnetic beads.  </t>
  </si>
  <si>
    <t xml:space="preserve">The threshold line for fluorecence were set to 1% of control signals. </t>
  </si>
  <si>
    <r>
      <t xml:space="preserve">The percentage is always calculate with </t>
    </r>
    <r>
      <rPr>
        <sz val="11"/>
        <color theme="1"/>
        <rFont val="Calibri"/>
        <family val="2"/>
      </rPr>
      <t>≈ 10.000 cells</t>
    </r>
  </si>
  <si>
    <t>time [min]</t>
  </si>
  <si>
    <t>R3</t>
  </si>
  <si>
    <t>E.coli + CY5.5 phages</t>
  </si>
  <si>
    <t>P. fluorescens + CY5.5 ph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i/>
      <sz val="11"/>
      <color rgb="FF3F3F3F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17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ck">
        <color indexed="64"/>
      </right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 style="thick">
        <color indexed="64"/>
      </right>
      <top style="thin">
        <color rgb="FF3F3F3F"/>
      </top>
      <bottom style="thin">
        <color rgb="FF3F3F3F"/>
      </bottom>
      <diagonal/>
    </border>
    <border>
      <left style="thick">
        <color indexed="64"/>
      </left>
      <right style="thick">
        <color indexed="64"/>
      </right>
      <top style="thin">
        <color rgb="FF3F3F3F"/>
      </top>
      <bottom style="thick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ck">
        <color indexed="64"/>
      </bottom>
      <diagonal/>
    </border>
    <border>
      <left style="thin">
        <color rgb="FF3F3F3F"/>
      </left>
      <right style="thick">
        <color indexed="64"/>
      </right>
      <top style="thin">
        <color rgb="FF3F3F3F"/>
      </top>
      <bottom style="thick">
        <color indexed="64"/>
      </bottom>
      <diagonal/>
    </border>
    <border>
      <left/>
      <right style="thin">
        <color rgb="FF3F3F3F"/>
      </right>
      <top style="thin">
        <color rgb="FF3F3F3F"/>
      </top>
      <bottom style="thick">
        <color indexed="64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rgb="FF3F3F3F"/>
      </bottom>
      <diagonal/>
    </border>
    <border>
      <left style="thick">
        <color indexed="64"/>
      </left>
      <right style="thick">
        <color indexed="64"/>
      </right>
      <top style="thin">
        <color rgb="FF3F3F3F"/>
      </top>
      <bottom style="thin">
        <color rgb="FF3F3F3F"/>
      </bottom>
      <diagonal/>
    </border>
    <border>
      <left/>
      <right style="thick">
        <color indexed="64"/>
      </right>
      <top style="thin">
        <color rgb="FF3F3F3F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ck">
        <color indexed="64"/>
      </left>
      <right/>
      <top/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8">
    <xf numFmtId="0" fontId="0" fillId="0" borderId="0" xfId="0"/>
    <xf numFmtId="0" fontId="1" fillId="2" borderId="1" xfId="1" applyAlignment="1">
      <alignment horizontal="center" vertical="center"/>
    </xf>
    <xf numFmtId="0" fontId="1" fillId="2" borderId="2" xfId="1" applyBorder="1" applyAlignment="1">
      <alignment horizontal="center" vertical="center"/>
    </xf>
    <xf numFmtId="0" fontId="1" fillId="2" borderId="3" xfId="1" applyBorder="1" applyAlignment="1">
      <alignment horizontal="center" vertical="center"/>
    </xf>
    <xf numFmtId="10" fontId="1" fillId="2" borderId="1" xfId="1" applyNumberFormat="1" applyAlignment="1">
      <alignment horizontal="center" vertical="center"/>
    </xf>
    <xf numFmtId="10" fontId="1" fillId="2" borderId="2" xfId="1" applyNumberFormat="1" applyBorder="1" applyAlignment="1">
      <alignment horizontal="center" vertical="center"/>
    </xf>
    <xf numFmtId="10" fontId="1" fillId="2" borderId="3" xfId="1" applyNumberFormat="1" applyBorder="1" applyAlignment="1">
      <alignment horizontal="center" vertical="center"/>
    </xf>
    <xf numFmtId="0" fontId="1" fillId="2" borderId="6" xfId="1" applyBorder="1" applyAlignment="1">
      <alignment horizontal="center" vertical="center"/>
    </xf>
    <xf numFmtId="10" fontId="1" fillId="2" borderId="6" xfId="1" applyNumberFormat="1" applyBorder="1" applyAlignment="1">
      <alignment horizontal="center" vertical="center"/>
    </xf>
    <xf numFmtId="10" fontId="1" fillId="2" borderId="7" xfId="1" applyNumberFormat="1" applyBorder="1" applyAlignment="1">
      <alignment horizontal="center" vertical="center"/>
    </xf>
    <xf numFmtId="10" fontId="1" fillId="2" borderId="8" xfId="1" applyNumberFormat="1" applyBorder="1" applyAlignment="1">
      <alignment horizontal="center" vertical="center"/>
    </xf>
    <xf numFmtId="0" fontId="1" fillId="2" borderId="9" xfId="1" applyBorder="1" applyAlignment="1">
      <alignment horizontal="center" vertical="center"/>
    </xf>
    <xf numFmtId="10" fontId="1" fillId="2" borderId="9" xfId="1" applyNumberFormat="1" applyBorder="1" applyAlignment="1">
      <alignment horizontal="center" vertical="center"/>
    </xf>
    <xf numFmtId="10" fontId="1" fillId="2" borderId="10" xfId="1" applyNumberFormat="1" applyBorder="1" applyAlignment="1">
      <alignment horizontal="center" vertical="center"/>
    </xf>
    <xf numFmtId="0" fontId="2" fillId="2" borderId="11" xfId="1" applyFont="1" applyBorder="1" applyAlignment="1">
      <alignment vertical="center"/>
    </xf>
    <xf numFmtId="0" fontId="1" fillId="2" borderId="12" xfId="1" applyBorder="1" applyAlignment="1">
      <alignment horizontal="center" vertical="center"/>
    </xf>
    <xf numFmtId="0" fontId="1" fillId="2" borderId="4" xfId="1" applyBorder="1" applyAlignment="1">
      <alignment horizontal="center" vertical="center"/>
    </xf>
    <xf numFmtId="10" fontId="1" fillId="2" borderId="12" xfId="1" applyNumberFormat="1" applyBorder="1" applyAlignment="1">
      <alignment horizontal="center" vertical="center"/>
    </xf>
    <xf numFmtId="10" fontId="1" fillId="2" borderId="4" xfId="1" applyNumberFormat="1" applyBorder="1" applyAlignment="1">
      <alignment horizontal="center" vertical="center"/>
    </xf>
    <xf numFmtId="10" fontId="1" fillId="2" borderId="5" xfId="1" applyNumberFormat="1" applyBorder="1" applyAlignment="1">
      <alignment horizontal="center" vertical="center"/>
    </xf>
    <xf numFmtId="10" fontId="1" fillId="2" borderId="13" xfId="1" applyNumberFormat="1" applyBorder="1" applyAlignment="1">
      <alignment horizontal="center" vertical="center"/>
    </xf>
    <xf numFmtId="10" fontId="1" fillId="2" borderId="15" xfId="1" applyNumberFormat="1" applyBorder="1" applyAlignment="1">
      <alignment horizontal="center" vertical="center"/>
    </xf>
    <xf numFmtId="0" fontId="0" fillId="0" borderId="14" xfId="0" applyBorder="1"/>
    <xf numFmtId="0" fontId="0" fillId="0" borderId="16" xfId="0" applyBorder="1"/>
    <xf numFmtId="0" fontId="2" fillId="2" borderId="1" xfId="1" applyFont="1" applyBorder="1" applyAlignment="1">
      <alignment horizontal="center" vertical="center"/>
    </xf>
    <xf numFmtId="0" fontId="2" fillId="2" borderId="2" xfId="1" applyFont="1" applyBorder="1" applyAlignment="1">
      <alignment horizontal="center" vertical="center"/>
    </xf>
    <xf numFmtId="0" fontId="2" fillId="2" borderId="3" xfId="1" applyFont="1" applyBorder="1" applyAlignment="1">
      <alignment horizontal="center" vertical="center"/>
    </xf>
    <xf numFmtId="0" fontId="2" fillId="2" borderId="9" xfId="1" applyFont="1" applyBorder="1" applyAlignment="1">
      <alignment horizontal="center" vertical="center"/>
    </xf>
  </cellXfs>
  <cellStyles count="2">
    <cellStyle name="Ausgabe" xfId="1" builtinId="21"/>
    <cellStyle name="Standard" xfId="0" builtinId="0"/>
  </cellStyles>
  <dxfs count="0"/>
  <tableStyles count="0" defaultTableStyle="TableStyleMedium2" defaultPivotStyle="PivotStyleLight16"/>
  <colors>
    <mruColors>
      <color rgb="FF86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0544157876740369"/>
          <c:y val="3.8244236399205218E-2"/>
          <c:w val="0.87828007574224909"/>
          <c:h val="0.81218963428082425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'outlier R3'!$D$1</c:f>
              <c:strCache>
                <c:ptCount val="1"/>
                <c:pt idx="0">
                  <c:v>E. coli</c:v>
                </c:pt>
              </c:strCache>
            </c:strRef>
          </c:tx>
          <c:spPr>
            <a:pattFill prst="wdUpDiag">
              <a:fgClr>
                <a:srgbClr val="5B9BD5">
                  <a:lumMod val="75000"/>
                </a:srgbClr>
              </a:fgClr>
              <a:bgClr>
                <a:sysClr val="window" lastClr="FFFFFF"/>
              </a:bgClr>
            </a:pattFill>
            <a:ln w="19050">
              <a:solidFill>
                <a:schemeClr val="tx1"/>
              </a:solidFill>
            </a:ln>
            <a:effectLst/>
          </c:spPr>
          <c:invertIfNegative val="0"/>
          <c:dLbls>
            <c:dLbl>
              <c:idx val="2"/>
              <c:layout>
                <c:manualLayout>
                  <c:x val="-1.6472569216244236E-3"/>
                  <c:y val="3.358521362047016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1E1-4246-98B1-B9C2098ECB6A}"/>
                </c:ext>
              </c:extLst>
            </c:dLbl>
            <c:dLbl>
              <c:idx val="4"/>
              <c:layout>
                <c:manualLayout>
                  <c:x val="-1.6472569216244236E-3"/>
                  <c:y val="-1.007556408614104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1E1-4246-98B1-B9C2098ECB6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with_wash_duplicate!$A$3:$A$7</c:f>
              <c:strCache>
                <c:ptCount val="5"/>
                <c:pt idx="0">
                  <c:v>0 min</c:v>
                </c:pt>
                <c:pt idx="1">
                  <c:v>10 min</c:v>
                </c:pt>
                <c:pt idx="2">
                  <c:v>20 min</c:v>
                </c:pt>
                <c:pt idx="3">
                  <c:v>30 min</c:v>
                </c:pt>
                <c:pt idx="4">
                  <c:v>60 min</c:v>
                </c:pt>
              </c:strCache>
            </c:strRef>
          </c:cat>
          <c:val>
            <c:numRef>
              <c:f>'outlier R3'!$D$3:$D$7</c:f>
              <c:numCache>
                <c:formatCode>0.00%</c:formatCode>
                <c:ptCount val="5"/>
                <c:pt idx="0">
                  <c:v>0.01</c:v>
                </c:pt>
                <c:pt idx="1">
                  <c:v>1.0500000000000001E-2</c:v>
                </c:pt>
                <c:pt idx="2">
                  <c:v>9.4999999999999998E-3</c:v>
                </c:pt>
                <c:pt idx="3">
                  <c:v>1.11E-2</c:v>
                </c:pt>
                <c:pt idx="4">
                  <c:v>9.49999999999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E1-4246-98B1-B9C2098ECB6A}"/>
            </c:ext>
          </c:extLst>
        </c:ser>
        <c:ser>
          <c:idx val="0"/>
          <c:order val="1"/>
          <c:tx>
            <c:strRef>
              <c:f>'outlier R3'!$B$1</c:f>
              <c:strCache>
                <c:ptCount val="1"/>
                <c:pt idx="0">
                  <c:v>E.coli + CY5.5 phages</c:v>
                </c:pt>
              </c:strCache>
            </c:strRef>
          </c:tx>
          <c:spPr>
            <a:pattFill prst="pct80">
              <a:fgClr>
                <a:srgbClr val="0070C0"/>
              </a:fgClr>
              <a:bgClr>
                <a:sysClr val="window" lastClr="FFFFFF"/>
              </a:bgClr>
            </a:pattFill>
            <a:ln w="19050">
              <a:solidFill>
                <a:sysClr val="windowText" lastClr="000000"/>
              </a:solidFill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with_wash_duplicate!$A$3:$A$7</c:f>
              <c:strCache>
                <c:ptCount val="5"/>
                <c:pt idx="0">
                  <c:v>0 min</c:v>
                </c:pt>
                <c:pt idx="1">
                  <c:v>10 min</c:v>
                </c:pt>
                <c:pt idx="2">
                  <c:v>20 min</c:v>
                </c:pt>
                <c:pt idx="3">
                  <c:v>30 min</c:v>
                </c:pt>
                <c:pt idx="4">
                  <c:v>60 min</c:v>
                </c:pt>
              </c:strCache>
            </c:strRef>
          </c:cat>
          <c:val>
            <c:numRef>
              <c:f>'outlier R3'!$B$3:$B$7</c:f>
              <c:numCache>
                <c:formatCode>0.00%</c:formatCode>
                <c:ptCount val="5"/>
                <c:pt idx="0">
                  <c:v>1.0500000000000001E-2</c:v>
                </c:pt>
                <c:pt idx="1">
                  <c:v>8.8999999999999999E-3</c:v>
                </c:pt>
                <c:pt idx="2">
                  <c:v>8.5000000000000006E-3</c:v>
                </c:pt>
                <c:pt idx="3">
                  <c:v>1.12E-2</c:v>
                </c:pt>
                <c:pt idx="4">
                  <c:v>4.13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1E1-4246-98B1-B9C2098ECB6A}"/>
            </c:ext>
          </c:extLst>
        </c:ser>
        <c:ser>
          <c:idx val="3"/>
          <c:order val="2"/>
          <c:tx>
            <c:strRef>
              <c:f>'outlier R3'!$E$1</c:f>
              <c:strCache>
                <c:ptCount val="1"/>
                <c:pt idx="0">
                  <c:v>P. fluorescens</c:v>
                </c:pt>
              </c:strCache>
            </c:strRef>
          </c:tx>
          <c:spPr>
            <a:pattFill prst="wdUpDiag">
              <a:fgClr>
                <a:srgbClr val="C00000"/>
              </a:fgClr>
              <a:bgClr>
                <a:sysClr val="window" lastClr="FFFFFF"/>
              </a:bgClr>
            </a:pattFill>
            <a:ln w="19050">
              <a:solidFill>
                <a:sysClr val="windowText" lastClr="000000"/>
              </a:solidFill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with_wash_duplicate!$A$3:$A$7</c:f>
              <c:strCache>
                <c:ptCount val="5"/>
                <c:pt idx="0">
                  <c:v>0 min</c:v>
                </c:pt>
                <c:pt idx="1">
                  <c:v>10 min</c:v>
                </c:pt>
                <c:pt idx="2">
                  <c:v>20 min</c:v>
                </c:pt>
                <c:pt idx="3">
                  <c:v>30 min</c:v>
                </c:pt>
                <c:pt idx="4">
                  <c:v>60 min</c:v>
                </c:pt>
              </c:strCache>
            </c:strRef>
          </c:cat>
          <c:val>
            <c:numRef>
              <c:f>'outlier R3'!$E$3:$E$7</c:f>
              <c:numCache>
                <c:formatCode>0.00%</c:formatCode>
                <c:ptCount val="5"/>
                <c:pt idx="0">
                  <c:v>9.9000000000000008E-3</c:v>
                </c:pt>
                <c:pt idx="1">
                  <c:v>8.6E-3</c:v>
                </c:pt>
                <c:pt idx="2">
                  <c:v>9.1999999999999998E-3</c:v>
                </c:pt>
                <c:pt idx="3">
                  <c:v>0.01</c:v>
                </c:pt>
                <c:pt idx="4">
                  <c:v>1.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1E1-4246-98B1-B9C2098ECB6A}"/>
            </c:ext>
          </c:extLst>
        </c:ser>
        <c:ser>
          <c:idx val="1"/>
          <c:order val="3"/>
          <c:tx>
            <c:strRef>
              <c:f>'outlier R3'!$C$1</c:f>
              <c:strCache>
                <c:ptCount val="1"/>
                <c:pt idx="0">
                  <c:v>P. fluorescens + CY5.5 phages</c:v>
                </c:pt>
              </c:strCache>
            </c:strRef>
          </c:tx>
          <c:spPr>
            <a:pattFill prst="pct80">
              <a:fgClr>
                <a:srgbClr val="FF0000"/>
              </a:fgClr>
              <a:bgClr>
                <a:sysClr val="window" lastClr="FFFFFF"/>
              </a:bgClr>
            </a:pattFill>
            <a:ln w="19050">
              <a:solidFill>
                <a:sysClr val="windowText" lastClr="000000"/>
              </a:solidFill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with_wash_duplicate!$A$3:$A$7</c:f>
              <c:strCache>
                <c:ptCount val="5"/>
                <c:pt idx="0">
                  <c:v>0 min</c:v>
                </c:pt>
                <c:pt idx="1">
                  <c:v>10 min</c:v>
                </c:pt>
                <c:pt idx="2">
                  <c:v>20 min</c:v>
                </c:pt>
                <c:pt idx="3">
                  <c:v>30 min</c:v>
                </c:pt>
                <c:pt idx="4">
                  <c:v>60 min</c:v>
                </c:pt>
              </c:strCache>
            </c:strRef>
          </c:cat>
          <c:val>
            <c:numRef>
              <c:f>'outlier R3'!$C$3:$C$7</c:f>
              <c:numCache>
                <c:formatCode>0.00%</c:formatCode>
                <c:ptCount val="5"/>
                <c:pt idx="0">
                  <c:v>1.21E-2</c:v>
                </c:pt>
                <c:pt idx="1">
                  <c:v>1.55E-2</c:v>
                </c:pt>
                <c:pt idx="2">
                  <c:v>1.3899999999999999E-2</c:v>
                </c:pt>
                <c:pt idx="3">
                  <c:v>1.15E-2</c:v>
                </c:pt>
                <c:pt idx="4">
                  <c:v>1.1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1E1-4246-98B1-B9C2098ECB6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20883296"/>
        <c:axId val="210208448"/>
      </c:barChart>
      <c:catAx>
        <c:axId val="220883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e-DE"/>
          </a:p>
        </c:txPr>
        <c:crossAx val="210208448"/>
        <c:crosses val="autoZero"/>
        <c:auto val="0"/>
        <c:lblAlgn val="ctr"/>
        <c:lblOffset val="100"/>
        <c:noMultiLvlLbl val="0"/>
      </c:catAx>
      <c:valAx>
        <c:axId val="210208448"/>
        <c:scaling>
          <c:orientation val="minMax"/>
          <c:max val="5.000000000000001E-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de-DE" sz="2800" b="0"/>
                  <a:t>Cyanin 5.5 pos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de-DE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de-DE"/>
          </a:p>
        </c:txPr>
        <c:crossAx val="22088329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9.8286178334109617E-2"/>
          <c:y val="4.7148879814122831E-3"/>
          <c:w val="0.75263707025888005"/>
          <c:h val="9.38450203706220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1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9</xdr:row>
      <xdr:rowOff>0</xdr:rowOff>
    </xdr:from>
    <xdr:to>
      <xdr:col>25</xdr:col>
      <xdr:colOff>179574</xdr:colOff>
      <xdr:row>38</xdr:row>
      <xdr:rowOff>161926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6958515F-A703-47C2-BC84-5B57919291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hellwi/Dropbox/Uni/Promotion/Manuskripte/Promotionspaper/Paper%20Purification%20of%20Phage%20via%20Boncat/Results%20&amp;%20Discussion/FACS/20210910_phage_cy5_5_e_coli_pseudomonas_FACS_wahed_new_gat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ith wash"/>
      <sheetName val="with_wash_duplicate"/>
      <sheetName val="outlier R3"/>
    </sheetNames>
    <sheetDataSet>
      <sheetData sheetId="0" refreshError="1"/>
      <sheetData sheetId="1">
        <row r="3">
          <cell r="A3" t="str">
            <v>0 min</v>
          </cell>
        </row>
        <row r="4">
          <cell r="A4" t="str">
            <v>10 min</v>
          </cell>
        </row>
        <row r="5">
          <cell r="A5" t="str">
            <v>20 min</v>
          </cell>
        </row>
        <row r="6">
          <cell r="A6" t="str">
            <v>30 min</v>
          </cell>
        </row>
        <row r="7">
          <cell r="A7" t="str">
            <v>60 min</v>
          </cell>
        </row>
      </sheetData>
      <sheetData sheetId="2">
        <row r="1">
          <cell r="B1" t="str">
            <v>E.coli + λ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08E5F-2D53-4335-92B1-173647078209}">
  <dimension ref="A2:A4"/>
  <sheetViews>
    <sheetView workbookViewId="0">
      <selection activeCell="H22" sqref="H21:H22"/>
    </sheetView>
  </sheetViews>
  <sheetFormatPr baseColWidth="10" defaultRowHeight="15" x14ac:dyDescent="0.25"/>
  <sheetData>
    <row r="2" spans="1:1" x14ac:dyDescent="0.25">
      <c r="A2" t="s">
        <v>16</v>
      </c>
    </row>
    <row r="3" spans="1:1" x14ac:dyDescent="0.25">
      <c r="A3" t="s">
        <v>17</v>
      </c>
    </row>
    <row r="4" spans="1:1" x14ac:dyDescent="0.25">
      <c r="A4" t="s">
        <v>1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C03EA-E466-426C-93B7-D6E753797231}">
  <dimension ref="A1:T8"/>
  <sheetViews>
    <sheetView tabSelected="1" zoomScale="85" zoomScaleNormal="85" workbookViewId="0">
      <selection activeCell="M23" sqref="M23"/>
    </sheetView>
  </sheetViews>
  <sheetFormatPr baseColWidth="10" defaultRowHeight="15" x14ac:dyDescent="0.25"/>
  <cols>
    <col min="5" max="5" width="17.7109375" bestFit="1" customWidth="1"/>
    <col min="13" max="13" width="17.7109375" bestFit="1" customWidth="1"/>
    <col min="19" max="19" width="13.5703125" bestFit="1" customWidth="1"/>
  </cols>
  <sheetData>
    <row r="1" spans="1:20" ht="15.75" thickTop="1" x14ac:dyDescent="0.25">
      <c r="A1" s="1"/>
      <c r="B1" s="24" t="s">
        <v>21</v>
      </c>
      <c r="C1" s="24"/>
      <c r="D1" s="24"/>
      <c r="E1" s="24"/>
      <c r="F1" s="24"/>
      <c r="G1" s="24"/>
      <c r="H1" s="24"/>
      <c r="I1" s="25"/>
      <c r="J1" s="26" t="s">
        <v>22</v>
      </c>
      <c r="K1" s="24"/>
      <c r="L1" s="24"/>
      <c r="M1" s="24"/>
      <c r="N1" s="24"/>
      <c r="O1" s="24"/>
      <c r="P1" s="24"/>
      <c r="Q1" s="27"/>
      <c r="R1" s="14" t="s">
        <v>8</v>
      </c>
      <c r="S1" s="14" t="s">
        <v>7</v>
      </c>
      <c r="T1" s="23"/>
    </row>
    <row r="2" spans="1:20" x14ac:dyDescent="0.25">
      <c r="A2" s="1" t="s">
        <v>9</v>
      </c>
      <c r="B2" s="1" t="s">
        <v>0</v>
      </c>
      <c r="C2" s="1" t="s">
        <v>1</v>
      </c>
      <c r="D2" s="1" t="s">
        <v>4</v>
      </c>
      <c r="E2" s="1" t="s">
        <v>15</v>
      </c>
      <c r="F2" s="1" t="s">
        <v>2</v>
      </c>
      <c r="G2" s="1" t="s">
        <v>3</v>
      </c>
      <c r="H2" s="1" t="s">
        <v>5</v>
      </c>
      <c r="I2" s="2" t="s">
        <v>6</v>
      </c>
      <c r="J2" s="3" t="s">
        <v>0</v>
      </c>
      <c r="K2" s="1" t="s">
        <v>1</v>
      </c>
      <c r="L2" s="1" t="s">
        <v>4</v>
      </c>
      <c r="M2" s="1" t="s">
        <v>15</v>
      </c>
      <c r="N2" s="1" t="s">
        <v>2</v>
      </c>
      <c r="O2" s="1" t="s">
        <v>3</v>
      </c>
      <c r="P2" s="1" t="s">
        <v>5</v>
      </c>
      <c r="Q2" s="11" t="s">
        <v>6</v>
      </c>
      <c r="R2" s="15"/>
      <c r="S2" s="16"/>
    </row>
    <row r="3" spans="1:20" x14ac:dyDescent="0.25">
      <c r="A3" s="1" t="s">
        <v>10</v>
      </c>
      <c r="B3" s="4">
        <v>1.37E-2</v>
      </c>
      <c r="C3" s="4">
        <v>1.32E-2</v>
      </c>
      <c r="D3" s="4">
        <f>AVERAGE(B3:C3)</f>
        <v>1.345E-2</v>
      </c>
      <c r="E3" s="4">
        <f>_xlfn.STDEV.S(B3:C3)</f>
        <v>3.5355339059327408E-4</v>
      </c>
      <c r="F3" s="4">
        <f>MAX(B3:C3)</f>
        <v>1.37E-2</v>
      </c>
      <c r="G3" s="4">
        <f>MIN(B3:C3)</f>
        <v>1.32E-2</v>
      </c>
      <c r="H3" s="4">
        <f>F3-D3</f>
        <v>2.5000000000000022E-4</v>
      </c>
      <c r="I3" s="5">
        <f>D3-G3</f>
        <v>2.5000000000000022E-4</v>
      </c>
      <c r="J3" s="6">
        <v>1.3100000000000001E-2</v>
      </c>
      <c r="K3" s="4">
        <v>1.29E-2</v>
      </c>
      <c r="L3" s="4">
        <f>AVERAGE(J3:K3)</f>
        <v>1.3000000000000001E-2</v>
      </c>
      <c r="M3" s="4">
        <f>_xlfn.STDEV.S(J3:K3)</f>
        <v>1.4142135623730989E-4</v>
      </c>
      <c r="N3" s="4">
        <f>MAX(J3:K3)</f>
        <v>1.3100000000000001E-2</v>
      </c>
      <c r="O3" s="4">
        <f>MIN(J3:K3)</f>
        <v>1.29E-2</v>
      </c>
      <c r="P3" s="4">
        <f>N3-L3</f>
        <v>9.9999999999999395E-5</v>
      </c>
      <c r="Q3" s="12">
        <f>L3-O3</f>
        <v>1.0000000000000113E-4</v>
      </c>
      <c r="R3" s="17">
        <v>0.01</v>
      </c>
      <c r="S3" s="18">
        <v>9.9000000000000008E-3</v>
      </c>
    </row>
    <row r="4" spans="1:20" x14ac:dyDescent="0.25">
      <c r="A4" s="1" t="s">
        <v>11</v>
      </c>
      <c r="B4" s="4">
        <v>2.8199999999999999E-2</v>
      </c>
      <c r="C4" s="4">
        <v>2.41E-2</v>
      </c>
      <c r="D4" s="4">
        <f>AVERAGE(B4:C4)</f>
        <v>2.615E-2</v>
      </c>
      <c r="E4" s="4">
        <f t="shared" ref="E4:E7" si="0">_xlfn.STDEV.S(B4:C4)</f>
        <v>2.8991378028648445E-3</v>
      </c>
      <c r="F4" s="4">
        <f>MAX(B4:C4)</f>
        <v>2.8199999999999999E-2</v>
      </c>
      <c r="G4" s="4">
        <f>MIN(B4:C4)</f>
        <v>2.41E-2</v>
      </c>
      <c r="H4" s="4">
        <f t="shared" ref="H4:H7" si="1">F4-D4</f>
        <v>2.0499999999999997E-3</v>
      </c>
      <c r="I4" s="5">
        <f t="shared" ref="I4:I7" si="2">D4-G4</f>
        <v>2.0499999999999997E-3</v>
      </c>
      <c r="J4" s="6">
        <v>1.2800000000000001E-2</v>
      </c>
      <c r="K4" s="4">
        <v>2.1700000000000001E-2</v>
      </c>
      <c r="L4" s="4">
        <f>AVERAGE(J4:K4)</f>
        <v>1.7250000000000001E-2</v>
      </c>
      <c r="M4" s="4">
        <f t="shared" ref="M4:M7" si="3">_xlfn.STDEV.S(J4:K4)</f>
        <v>6.2932503525602694E-3</v>
      </c>
      <c r="N4" s="4">
        <f>MAX(J4:K4)</f>
        <v>2.1700000000000001E-2</v>
      </c>
      <c r="O4" s="4">
        <f>MIN(J4:K4)</f>
        <v>1.2800000000000001E-2</v>
      </c>
      <c r="P4" s="4">
        <f t="shared" ref="P4:P7" si="4">N4-L4</f>
        <v>4.4499999999999991E-3</v>
      </c>
      <c r="Q4" s="12">
        <f t="shared" ref="Q4:Q7" si="5">L4-O4</f>
        <v>4.4500000000000008E-3</v>
      </c>
      <c r="R4" s="17">
        <v>1.0500000000000001E-2</v>
      </c>
      <c r="S4" s="18">
        <v>8.6E-3</v>
      </c>
    </row>
    <row r="5" spans="1:20" x14ac:dyDescent="0.25">
      <c r="A5" s="1" t="s">
        <v>12</v>
      </c>
      <c r="B5" s="4">
        <v>9.8500000000000004E-2</v>
      </c>
      <c r="C5" s="4">
        <v>5.3199999999999997E-2</v>
      </c>
      <c r="D5" s="4">
        <f>AVERAGE(B5:C5)</f>
        <v>7.5850000000000001E-2</v>
      </c>
      <c r="E5" s="4">
        <f t="shared" si="0"/>
        <v>3.2031937187750596E-2</v>
      </c>
      <c r="F5" s="4">
        <f>MAX(B5:C5)</f>
        <v>9.8500000000000004E-2</v>
      </c>
      <c r="G5" s="4">
        <f>MIN(B5:C5)</f>
        <v>5.3199999999999997E-2</v>
      </c>
      <c r="H5" s="4">
        <f t="shared" si="1"/>
        <v>2.2650000000000003E-2</v>
      </c>
      <c r="I5" s="5">
        <f t="shared" si="2"/>
        <v>2.2650000000000003E-2</v>
      </c>
      <c r="J5" s="6">
        <v>1.49E-2</v>
      </c>
      <c r="K5" s="4">
        <v>1.34E-2</v>
      </c>
      <c r="L5" s="4">
        <f>AVERAGE(J5:K5)</f>
        <v>1.4149999999999999E-2</v>
      </c>
      <c r="M5" s="4">
        <f t="shared" si="3"/>
        <v>1.060660171779821E-3</v>
      </c>
      <c r="N5" s="4">
        <f>MAX(J5:K5)</f>
        <v>1.49E-2</v>
      </c>
      <c r="O5" s="4">
        <f>MIN(J5:K5)</f>
        <v>1.34E-2</v>
      </c>
      <c r="P5" s="4">
        <f t="shared" si="4"/>
        <v>7.5000000000000067E-4</v>
      </c>
      <c r="Q5" s="12">
        <f t="shared" si="5"/>
        <v>7.4999999999999893E-4</v>
      </c>
      <c r="R5" s="17">
        <v>9.4999999999999998E-3</v>
      </c>
      <c r="S5" s="18">
        <v>9.1999999999999998E-3</v>
      </c>
    </row>
    <row r="6" spans="1:20" x14ac:dyDescent="0.25">
      <c r="A6" s="1" t="s">
        <v>13</v>
      </c>
      <c r="B6" s="4">
        <v>7.3499999999999996E-2</v>
      </c>
      <c r="C6" s="4">
        <v>6.7500000000000004E-2</v>
      </c>
      <c r="D6" s="4">
        <f>AVERAGE(B6:C6)</f>
        <v>7.0500000000000007E-2</v>
      </c>
      <c r="E6" s="4">
        <f t="shared" si="0"/>
        <v>4.2426406871192788E-3</v>
      </c>
      <c r="F6" s="4">
        <f>MAX(B6:C6)</f>
        <v>7.3499999999999996E-2</v>
      </c>
      <c r="G6" s="4">
        <f>MIN(B6:C6)</f>
        <v>6.7500000000000004E-2</v>
      </c>
      <c r="H6" s="4">
        <f t="shared" si="1"/>
        <v>2.9999999999999888E-3</v>
      </c>
      <c r="I6" s="5">
        <f t="shared" si="2"/>
        <v>3.0000000000000027E-3</v>
      </c>
      <c r="J6" s="6">
        <v>1.0999999999999999E-2</v>
      </c>
      <c r="K6" s="4">
        <v>1.67E-2</v>
      </c>
      <c r="L6" s="4">
        <f>AVERAGE(J6:K6)</f>
        <v>1.3849999999999999E-2</v>
      </c>
      <c r="M6" s="4">
        <f t="shared" si="3"/>
        <v>4.0305086527633229E-3</v>
      </c>
      <c r="N6" s="4">
        <f>MAX(J6:K6)</f>
        <v>1.67E-2</v>
      </c>
      <c r="O6" s="4">
        <f>MIN(J6:K6)</f>
        <v>1.0999999999999999E-2</v>
      </c>
      <c r="P6" s="4">
        <f t="shared" si="4"/>
        <v>2.8500000000000001E-3</v>
      </c>
      <c r="Q6" s="12">
        <f t="shared" si="5"/>
        <v>2.8500000000000001E-3</v>
      </c>
      <c r="R6" s="17">
        <v>1.11E-2</v>
      </c>
      <c r="S6" s="18">
        <v>0.01</v>
      </c>
    </row>
    <row r="7" spans="1:20" ht="15.75" thickBot="1" x14ac:dyDescent="0.3">
      <c r="A7" s="7" t="s">
        <v>14</v>
      </c>
      <c r="B7" s="8">
        <v>0.29599999999999999</v>
      </c>
      <c r="C7" s="8">
        <v>0.19500000000000001</v>
      </c>
      <c r="D7" s="8">
        <f>AVERAGE(B7:C7)</f>
        <v>0.2455</v>
      </c>
      <c r="E7" s="21">
        <f t="shared" si="0"/>
        <v>7.1417784899841352E-2</v>
      </c>
      <c r="F7" s="8">
        <f>MAX(B7:C7)</f>
        <v>0.29599999999999999</v>
      </c>
      <c r="G7" s="8">
        <f>MIN(B7:C7)</f>
        <v>0.19500000000000001</v>
      </c>
      <c r="H7" s="8">
        <f t="shared" si="1"/>
        <v>5.0499999999999989E-2</v>
      </c>
      <c r="I7" s="9">
        <f t="shared" si="2"/>
        <v>5.0499999999999989E-2</v>
      </c>
      <c r="J7" s="10">
        <v>6.5000000000000002E-2</v>
      </c>
      <c r="K7" s="8">
        <v>8.5000000000000006E-2</v>
      </c>
      <c r="L7" s="8">
        <f>AVERAGE(J7:K7)</f>
        <v>7.5000000000000011E-2</v>
      </c>
      <c r="M7" s="8">
        <f t="shared" si="3"/>
        <v>1.4142135623730907E-2</v>
      </c>
      <c r="N7" s="8">
        <f>MAX(J7:K7)</f>
        <v>8.5000000000000006E-2</v>
      </c>
      <c r="O7" s="8">
        <f>MIN(J7:K7)</f>
        <v>6.5000000000000002E-2</v>
      </c>
      <c r="P7" s="8">
        <f t="shared" si="4"/>
        <v>9.999999999999995E-3</v>
      </c>
      <c r="Q7" s="13">
        <f t="shared" si="5"/>
        <v>1.0000000000000009E-2</v>
      </c>
      <c r="R7" s="19">
        <v>9.4999999999999998E-3</v>
      </c>
      <c r="S7" s="20">
        <v>1.06E-2</v>
      </c>
    </row>
    <row r="8" spans="1:20" ht="15.75" thickTop="1" x14ac:dyDescent="0.25">
      <c r="E8" s="22"/>
    </row>
  </sheetData>
  <mergeCells count="2">
    <mergeCell ref="B1:I1"/>
    <mergeCell ref="J1:Q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ADDAC-4E4F-494D-92F8-EB82F14BC768}">
  <dimension ref="A1:E7"/>
  <sheetViews>
    <sheetView zoomScale="70" zoomScaleNormal="70" workbookViewId="0">
      <selection activeCell="C1" sqref="C1"/>
    </sheetView>
  </sheetViews>
  <sheetFormatPr baseColWidth="10" defaultRowHeight="15" x14ac:dyDescent="0.25"/>
  <cols>
    <col min="1" max="1" width="12.5703125" bestFit="1" customWidth="1"/>
    <col min="2" max="2" width="28.7109375" bestFit="1" customWidth="1"/>
    <col min="3" max="3" width="39.140625" bestFit="1" customWidth="1"/>
    <col min="5" max="5" width="18.140625" bestFit="1" customWidth="1"/>
  </cols>
  <sheetData>
    <row r="1" spans="1:5" x14ac:dyDescent="0.25">
      <c r="A1" s="1"/>
      <c r="B1" s="1" t="s">
        <v>21</v>
      </c>
      <c r="C1" s="1" t="s">
        <v>22</v>
      </c>
      <c r="D1" s="1" t="s">
        <v>8</v>
      </c>
      <c r="E1" s="1" t="s">
        <v>7</v>
      </c>
    </row>
    <row r="2" spans="1:5" x14ac:dyDescent="0.25">
      <c r="A2" s="1" t="s">
        <v>19</v>
      </c>
      <c r="B2" s="1" t="s">
        <v>20</v>
      </c>
      <c r="C2" s="1" t="s">
        <v>20</v>
      </c>
      <c r="D2" s="1"/>
      <c r="E2" s="1"/>
    </row>
    <row r="3" spans="1:5" x14ac:dyDescent="0.25">
      <c r="A3" s="1">
        <v>0</v>
      </c>
      <c r="B3" s="4">
        <v>1.0500000000000001E-2</v>
      </c>
      <c r="C3" s="4">
        <v>1.21E-2</v>
      </c>
      <c r="D3" s="4">
        <v>0.01</v>
      </c>
      <c r="E3" s="4">
        <v>9.9000000000000008E-3</v>
      </c>
    </row>
    <row r="4" spans="1:5" x14ac:dyDescent="0.25">
      <c r="A4" s="1">
        <v>10</v>
      </c>
      <c r="B4" s="4">
        <v>8.8999999999999999E-3</v>
      </c>
      <c r="C4" s="4">
        <v>1.55E-2</v>
      </c>
      <c r="D4" s="4">
        <v>1.0500000000000001E-2</v>
      </c>
      <c r="E4" s="4">
        <v>8.6E-3</v>
      </c>
    </row>
    <row r="5" spans="1:5" x14ac:dyDescent="0.25">
      <c r="A5" s="1">
        <v>20</v>
      </c>
      <c r="B5" s="4">
        <v>8.5000000000000006E-3</v>
      </c>
      <c r="C5" s="4">
        <v>1.3899999999999999E-2</v>
      </c>
      <c r="D5" s="4">
        <v>9.4999999999999998E-3</v>
      </c>
      <c r="E5" s="4">
        <v>9.1999999999999998E-3</v>
      </c>
    </row>
    <row r="6" spans="1:5" x14ac:dyDescent="0.25">
      <c r="A6" s="1">
        <v>30</v>
      </c>
      <c r="B6" s="4">
        <v>1.12E-2</v>
      </c>
      <c r="C6" s="4">
        <v>1.15E-2</v>
      </c>
      <c r="D6" s="4">
        <v>1.11E-2</v>
      </c>
      <c r="E6" s="4">
        <v>0.01</v>
      </c>
    </row>
    <row r="7" spans="1:5" x14ac:dyDescent="0.25">
      <c r="A7" s="1">
        <v>60</v>
      </c>
      <c r="B7" s="4">
        <v>4.1300000000000003E-2</v>
      </c>
      <c r="C7" s="4">
        <v>1.17E-2</v>
      </c>
      <c r="D7" s="4">
        <v>9.4999999999999998E-3</v>
      </c>
      <c r="E7" s="4">
        <v>1.06E-2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escription</vt:lpstr>
      <vt:lpstr>duplicate_R1_R2</vt:lpstr>
      <vt:lpstr>outlier R3</vt:lpstr>
    </vt:vector>
  </TitlesOfParts>
  <Company>OVGU Magde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wig, Patrick</dc:creator>
  <cp:lastModifiedBy>Hellwig, Patrick</cp:lastModifiedBy>
  <dcterms:created xsi:type="dcterms:W3CDTF">2021-09-09T07:45:17Z</dcterms:created>
  <dcterms:modified xsi:type="dcterms:W3CDTF">2024-02-13T15:43:03Z</dcterms:modified>
</cp:coreProperties>
</file>